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D:\Lejon\Documents\workdir\Minor changes to publish\"/>
    </mc:Choice>
  </mc:AlternateContent>
  <xr:revisionPtr revIDLastSave="0" documentId="13_ncr:1_{18AE90C5-8981-4A2D-AABB-16E84508F468}" xr6:coauthVersionLast="45" xr6:coauthVersionMax="45" xr10:uidLastSave="{00000000-0000-0000-0000-000000000000}"/>
  <bookViews>
    <workbookView xWindow="-120" yWindow="-120" windowWidth="29040" windowHeight="164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41" i="1" l="1"/>
  <c r="I41" i="1" s="1"/>
  <c r="E41" i="1"/>
  <c r="G41" i="1" s="1"/>
  <c r="D41" i="1"/>
  <c r="H40" i="1"/>
  <c r="I40" i="1" s="1"/>
  <c r="G40" i="1"/>
  <c r="E40" i="1"/>
  <c r="D40" i="1"/>
  <c r="H39" i="1"/>
  <c r="I39" i="1" s="1"/>
  <c r="E39" i="1"/>
  <c r="G39" i="1" s="1"/>
  <c r="D39" i="1"/>
  <c r="I38" i="1"/>
  <c r="H38" i="1"/>
  <c r="E38" i="1"/>
  <c r="G38" i="1" s="1"/>
  <c r="D38" i="1"/>
  <c r="H37" i="1"/>
  <c r="I37" i="1" s="1"/>
  <c r="E37" i="1"/>
  <c r="G37" i="1" s="1"/>
  <c r="D37" i="1"/>
  <c r="H36" i="1"/>
  <c r="I36" i="1" s="1"/>
  <c r="E36" i="1"/>
  <c r="G36" i="1" s="1"/>
  <c r="D36" i="1"/>
  <c r="H35" i="1"/>
  <c r="I35" i="1" s="1"/>
  <c r="E35" i="1"/>
  <c r="G35" i="1" s="1"/>
  <c r="D35" i="1"/>
  <c r="H34" i="1"/>
  <c r="I34" i="1" s="1"/>
  <c r="E34" i="1"/>
  <c r="G34" i="1" s="1"/>
  <c r="D34" i="1"/>
  <c r="I30" i="1"/>
  <c r="G30" i="1"/>
  <c r="I29" i="1"/>
  <c r="G29" i="1"/>
  <c r="I28" i="1"/>
  <c r="G28" i="1"/>
  <c r="I27" i="1"/>
  <c r="G27" i="1"/>
  <c r="I26" i="1"/>
  <c r="G26" i="1"/>
  <c r="I25" i="1"/>
  <c r="G25" i="1"/>
  <c r="I24" i="1"/>
  <c r="G24" i="1"/>
  <c r="I23" i="1"/>
  <c r="G23" i="1"/>
  <c r="I19" i="1"/>
  <c r="G19" i="1"/>
  <c r="I18" i="1"/>
  <c r="G18" i="1"/>
  <c r="I17" i="1"/>
  <c r="G17" i="1"/>
  <c r="I16" i="1"/>
  <c r="G16" i="1"/>
  <c r="I15" i="1"/>
  <c r="G15" i="1"/>
  <c r="I14" i="1"/>
  <c r="G14" i="1"/>
  <c r="I13" i="1"/>
  <c r="G13" i="1"/>
  <c r="I12" i="1"/>
  <c r="G12" i="1"/>
  <c r="I11" i="1"/>
  <c r="G11" i="1"/>
  <c r="I10" i="1"/>
  <c r="G10" i="1"/>
  <c r="I9" i="1"/>
  <c r="G9" i="1"/>
  <c r="I8" i="1"/>
  <c r="G8" i="1"/>
  <c r="I7" i="1"/>
  <c r="G7" i="1"/>
  <c r="I6" i="1"/>
  <c r="G6" i="1"/>
  <c r="I5" i="1"/>
  <c r="G5" i="1"/>
  <c r="I4" i="1"/>
  <c r="G4" i="1"/>
</calcChain>
</file>

<file path=xl/sharedStrings.xml><?xml version="1.0" encoding="utf-8"?>
<sst xmlns="http://schemas.openxmlformats.org/spreadsheetml/2006/main" count="98" uniqueCount="28">
  <si>
    <t>Table S13. Numbers of reads for the ChIP-seq experiments</t>
  </si>
  <si>
    <t>ChIP-seq experiment 1</t>
  </si>
  <si>
    <t>IP</t>
  </si>
  <si>
    <t>Genotype</t>
  </si>
  <si>
    <t>replicate</t>
  </si>
  <si>
    <t>Total reads</t>
  </si>
  <si>
    <t>Passed QC</t>
  </si>
  <si>
    <t>Mapped</t>
  </si>
  <si>
    <t>Mapping %</t>
  </si>
  <si>
    <t>Filtered*</t>
  </si>
  <si>
    <t>Depth ((# reads*50)/total genome size)</t>
  </si>
  <si>
    <t>H2Aub</t>
  </si>
  <si>
    <t>Col-0</t>
  </si>
  <si>
    <t>H3</t>
  </si>
  <si>
    <t>Input</t>
  </si>
  <si>
    <t>HTA9</t>
  </si>
  <si>
    <t>ubp12/13</t>
  </si>
  <si>
    <r>
      <t>*</t>
    </r>
    <r>
      <rPr>
        <sz val="11"/>
        <color theme="1"/>
        <rFont val="Calibri"/>
        <family val="2"/>
        <scheme val="minor"/>
      </rPr>
      <t>removed reads to chloroplast and mitochondrion</t>
    </r>
  </si>
  <si>
    <t>ChIP-seq experiment 2</t>
  </si>
  <si>
    <t>Depth ((# reads*150)/total genome size)</t>
  </si>
  <si>
    <t>H3K27me3</t>
  </si>
  <si>
    <t>*removed duplicates &gt;0, removed reads to chloroplast and mitochondrion</t>
  </si>
  <si>
    <t>ChIP-seq experiment 3</t>
  </si>
  <si>
    <t>GFP (REF6)</t>
  </si>
  <si>
    <r>
      <rPr>
        <i/>
        <sz val="11"/>
        <color theme="1"/>
        <rFont val="Calibri"/>
        <family val="2"/>
        <scheme val="minor"/>
      </rPr>
      <t>ref6,</t>
    </r>
    <r>
      <rPr>
        <sz val="11"/>
        <color theme="1"/>
        <rFont val="Calibri"/>
        <family val="2"/>
        <scheme val="minor"/>
      </rPr>
      <t xml:space="preserve"> REF6-GFP</t>
    </r>
  </si>
  <si>
    <t>input</t>
  </si>
  <si>
    <r>
      <t>ubp12/13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 xml:space="preserve">ref6, </t>
    </r>
    <r>
      <rPr>
        <sz val="11"/>
        <color theme="1"/>
        <rFont val="Calibri"/>
        <family val="2"/>
        <scheme val="minor"/>
      </rPr>
      <t>REF6-GFP</t>
    </r>
  </si>
  <si>
    <r>
      <rPr>
        <i/>
        <sz val="11"/>
        <color theme="1"/>
        <rFont val="Calibri"/>
        <family val="2"/>
        <scheme val="minor"/>
      </rPr>
      <t>ref6</t>
    </r>
    <r>
      <rPr>
        <sz val="11"/>
        <color theme="1"/>
        <rFont val="Calibri"/>
        <family val="2"/>
        <scheme val="minor"/>
      </rPr>
      <t>, REF6-GF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1" xfId="0" applyBorder="1"/>
    <xf numFmtId="9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2" fillId="0" borderId="1" xfId="0" applyFont="1" applyBorder="1"/>
    <xf numFmtId="0" fontId="0" fillId="0" borderId="2" xfId="0" applyBorder="1"/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center"/>
    </xf>
    <xf numFmtId="0" fontId="1" fillId="0" borderId="2" xfId="0" applyFont="1" applyBorder="1"/>
    <xf numFmtId="0" fontId="3" fillId="0" borderId="1" xfId="0" applyFont="1" applyBorder="1"/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2"/>
  <sheetViews>
    <sheetView tabSelected="1" workbookViewId="0">
      <selection activeCell="J9" sqref="J9"/>
    </sheetView>
  </sheetViews>
  <sheetFormatPr defaultRowHeight="15" x14ac:dyDescent="0.25"/>
  <cols>
    <col min="1" max="1" width="14.5703125" customWidth="1"/>
    <col min="2" max="2" width="24.28515625" bestFit="1" customWidth="1"/>
    <col min="3" max="3" width="8.85546875" bestFit="1" customWidth="1"/>
    <col min="4" max="4" width="10.7109375" bestFit="1" customWidth="1"/>
    <col min="5" max="5" width="10.140625" bestFit="1" customWidth="1"/>
    <col min="6" max="6" width="9" bestFit="1" customWidth="1"/>
    <col min="7" max="7" width="10.85546875" bestFit="1" customWidth="1"/>
    <col min="8" max="8" width="9" bestFit="1" customWidth="1"/>
    <col min="9" max="9" width="37.42578125" bestFit="1" customWidth="1"/>
  </cols>
  <sheetData>
    <row r="1" spans="1:9" x14ac:dyDescent="0.25">
      <c r="A1" s="1" t="s">
        <v>0</v>
      </c>
      <c r="G1" s="2"/>
      <c r="H1" s="2"/>
      <c r="I1" s="2"/>
    </row>
    <row r="2" spans="1:9" x14ac:dyDescent="0.25">
      <c r="A2" s="1" t="s">
        <v>1</v>
      </c>
      <c r="G2" s="2"/>
      <c r="H2" s="2"/>
      <c r="I2" s="2"/>
    </row>
    <row r="3" spans="1:9" x14ac:dyDescent="0.25">
      <c r="A3" s="3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4" t="s">
        <v>8</v>
      </c>
      <c r="H3" s="4" t="s">
        <v>9</v>
      </c>
      <c r="I3" s="4" t="s">
        <v>10</v>
      </c>
    </row>
    <row r="4" spans="1:9" x14ac:dyDescent="0.25">
      <c r="A4" s="5" t="s">
        <v>11</v>
      </c>
      <c r="B4" s="5" t="s">
        <v>12</v>
      </c>
      <c r="C4" s="5">
        <v>1</v>
      </c>
      <c r="D4" s="5">
        <v>21708002</v>
      </c>
      <c r="E4" s="5">
        <v>21700734</v>
      </c>
      <c r="F4" s="5">
        <v>14410526</v>
      </c>
      <c r="G4" s="6">
        <f>F4/E4</f>
        <v>0.66405707751636422</v>
      </c>
      <c r="H4" s="5">
        <v>14172630</v>
      </c>
      <c r="I4" s="7">
        <f t="shared" ref="I4:I19" si="0">(H4*50)/119146348</f>
        <v>5.9475721404402595</v>
      </c>
    </row>
    <row r="5" spans="1:9" x14ac:dyDescent="0.25">
      <c r="A5" s="5" t="s">
        <v>13</v>
      </c>
      <c r="B5" s="5" t="s">
        <v>12</v>
      </c>
      <c r="C5" s="5">
        <v>1</v>
      </c>
      <c r="D5" s="5">
        <v>16448211</v>
      </c>
      <c r="E5" s="5">
        <v>16443226</v>
      </c>
      <c r="F5" s="5">
        <v>16276803</v>
      </c>
      <c r="G5" s="6">
        <f>F5/E5</f>
        <v>0.98987893251604031</v>
      </c>
      <c r="H5" s="5">
        <v>16212129</v>
      </c>
      <c r="I5" s="7">
        <f t="shared" si="0"/>
        <v>6.8034519194830878</v>
      </c>
    </row>
    <row r="6" spans="1:9" x14ac:dyDescent="0.25">
      <c r="A6" s="5" t="s">
        <v>14</v>
      </c>
      <c r="B6" s="5" t="s">
        <v>12</v>
      </c>
      <c r="C6" s="5">
        <v>1</v>
      </c>
      <c r="D6" s="5">
        <v>26148859</v>
      </c>
      <c r="E6" s="5">
        <v>26141538</v>
      </c>
      <c r="F6" s="5">
        <v>25643226</v>
      </c>
      <c r="G6" s="6">
        <f>F6/E6</f>
        <v>0.9809379233922656</v>
      </c>
      <c r="H6" s="5">
        <v>23128310</v>
      </c>
      <c r="I6" s="7">
        <f t="shared" si="0"/>
        <v>9.7058409209487486</v>
      </c>
    </row>
    <row r="7" spans="1:9" x14ac:dyDescent="0.25">
      <c r="A7" s="5" t="s">
        <v>15</v>
      </c>
      <c r="B7" s="5" t="s">
        <v>12</v>
      </c>
      <c r="C7" s="5">
        <v>1</v>
      </c>
      <c r="D7" s="5">
        <v>14227353</v>
      </c>
      <c r="E7" s="5">
        <v>14222769</v>
      </c>
      <c r="F7" s="5">
        <v>13624038</v>
      </c>
      <c r="G7" s="6">
        <f>F7/E7</f>
        <v>0.95790334498155738</v>
      </c>
      <c r="H7" s="5">
        <v>13578395</v>
      </c>
      <c r="I7" s="7">
        <f t="shared" si="0"/>
        <v>5.6982002503341525</v>
      </c>
    </row>
    <row r="8" spans="1:9" x14ac:dyDescent="0.25">
      <c r="A8" s="5" t="s">
        <v>11</v>
      </c>
      <c r="B8" s="8" t="s">
        <v>16</v>
      </c>
      <c r="C8" s="5">
        <v>1</v>
      </c>
      <c r="D8" s="5">
        <v>22859914</v>
      </c>
      <c r="E8" s="5">
        <v>22852344</v>
      </c>
      <c r="F8" s="5">
        <v>11510089</v>
      </c>
      <c r="G8" s="6">
        <f t="shared" ref="G8:G19" si="1">F8/E8</f>
        <v>0.50367213971573332</v>
      </c>
      <c r="H8" s="5">
        <v>11180753</v>
      </c>
      <c r="I8" s="7">
        <f t="shared" si="0"/>
        <v>4.6920250547671003</v>
      </c>
    </row>
    <row r="9" spans="1:9" x14ac:dyDescent="0.25">
      <c r="A9" s="5" t="s">
        <v>13</v>
      </c>
      <c r="B9" s="8" t="s">
        <v>16</v>
      </c>
      <c r="C9" s="5">
        <v>1</v>
      </c>
      <c r="D9" s="5">
        <v>20686276</v>
      </c>
      <c r="E9" s="5">
        <v>20680282</v>
      </c>
      <c r="F9" s="5">
        <v>20389317</v>
      </c>
      <c r="G9" s="6">
        <f t="shared" si="1"/>
        <v>0.98593031758464411</v>
      </c>
      <c r="H9" s="5">
        <v>20297587</v>
      </c>
      <c r="I9" s="7">
        <f t="shared" si="0"/>
        <v>8.51792242931357</v>
      </c>
    </row>
    <row r="10" spans="1:9" x14ac:dyDescent="0.25">
      <c r="A10" s="5" t="s">
        <v>14</v>
      </c>
      <c r="B10" s="8" t="s">
        <v>16</v>
      </c>
      <c r="C10" s="5">
        <v>1</v>
      </c>
      <c r="D10" s="5">
        <v>25979803</v>
      </c>
      <c r="E10" s="5">
        <v>29022730</v>
      </c>
      <c r="F10" s="5">
        <v>25275927</v>
      </c>
      <c r="G10" s="6">
        <f t="shared" si="1"/>
        <v>0.87090108339222394</v>
      </c>
      <c r="H10" s="5">
        <v>22128269</v>
      </c>
      <c r="I10" s="7">
        <f t="shared" si="0"/>
        <v>9.2861717423348971</v>
      </c>
    </row>
    <row r="11" spans="1:9" x14ac:dyDescent="0.25">
      <c r="A11" s="5" t="s">
        <v>15</v>
      </c>
      <c r="B11" s="8" t="s">
        <v>16</v>
      </c>
      <c r="C11" s="5">
        <v>1</v>
      </c>
      <c r="D11" s="5">
        <v>21690304</v>
      </c>
      <c r="E11" s="5">
        <v>21683121</v>
      </c>
      <c r="F11" s="5">
        <v>17128545</v>
      </c>
      <c r="G11" s="6">
        <f t="shared" si="1"/>
        <v>0.78994831970914148</v>
      </c>
      <c r="H11" s="5">
        <v>17020793</v>
      </c>
      <c r="I11" s="7">
        <f t="shared" si="0"/>
        <v>7.1428093624825157</v>
      </c>
    </row>
    <row r="12" spans="1:9" x14ac:dyDescent="0.25">
      <c r="A12" s="5" t="s">
        <v>11</v>
      </c>
      <c r="B12" s="5" t="s">
        <v>12</v>
      </c>
      <c r="C12" s="5">
        <v>2</v>
      </c>
      <c r="D12" s="5">
        <v>25300486</v>
      </c>
      <c r="E12" s="5">
        <v>25292274</v>
      </c>
      <c r="F12" s="5">
        <v>16203927</v>
      </c>
      <c r="G12" s="6">
        <f t="shared" si="1"/>
        <v>0.64066706694700526</v>
      </c>
      <c r="H12" s="5">
        <v>15510154</v>
      </c>
      <c r="I12" s="7">
        <f t="shared" si="0"/>
        <v>6.5088667258185708</v>
      </c>
    </row>
    <row r="13" spans="1:9" x14ac:dyDescent="0.25">
      <c r="A13" s="5" t="s">
        <v>13</v>
      </c>
      <c r="B13" s="5" t="s">
        <v>12</v>
      </c>
      <c r="C13" s="5">
        <v>2</v>
      </c>
      <c r="D13" s="5">
        <v>24004279</v>
      </c>
      <c r="E13" s="5">
        <v>23997770</v>
      </c>
      <c r="F13" s="5">
        <v>23659717</v>
      </c>
      <c r="G13" s="6">
        <f>F13/E13</f>
        <v>0.98591314943013453</v>
      </c>
      <c r="H13" s="5">
        <v>23561004</v>
      </c>
      <c r="I13" s="7">
        <f t="shared" si="0"/>
        <v>9.8874218117033692</v>
      </c>
    </row>
    <row r="14" spans="1:9" x14ac:dyDescent="0.25">
      <c r="A14" s="5" t="s">
        <v>14</v>
      </c>
      <c r="B14" s="5" t="s">
        <v>12</v>
      </c>
      <c r="C14" s="5">
        <v>2</v>
      </c>
      <c r="D14" s="5">
        <v>29030697</v>
      </c>
      <c r="E14" s="5">
        <v>29022730</v>
      </c>
      <c r="F14" s="5">
        <v>28060925</v>
      </c>
      <c r="G14" s="6">
        <f>F14/E14</f>
        <v>0.96686028502487531</v>
      </c>
      <c r="H14" s="5">
        <v>24953670</v>
      </c>
      <c r="I14" s="7">
        <f t="shared" si="0"/>
        <v>10.471856846170391</v>
      </c>
    </row>
    <row r="15" spans="1:9" x14ac:dyDescent="0.25">
      <c r="A15" s="5" t="s">
        <v>15</v>
      </c>
      <c r="B15" s="5" t="s">
        <v>12</v>
      </c>
      <c r="C15" s="5">
        <v>2</v>
      </c>
      <c r="D15" s="5">
        <v>27798847</v>
      </c>
      <c r="E15" s="5">
        <v>27790892</v>
      </c>
      <c r="F15" s="5">
        <v>27267690</v>
      </c>
      <c r="G15" s="6">
        <f>F15/E15</f>
        <v>0.9811736161617266</v>
      </c>
      <c r="H15" s="5">
        <v>27199018</v>
      </c>
      <c r="I15" s="7">
        <f t="shared" si="0"/>
        <v>11.414121564179206</v>
      </c>
    </row>
    <row r="16" spans="1:9" x14ac:dyDescent="0.25">
      <c r="A16" s="5" t="s">
        <v>11</v>
      </c>
      <c r="B16" s="8" t="s">
        <v>16</v>
      </c>
      <c r="C16" s="5">
        <v>2</v>
      </c>
      <c r="D16" s="5">
        <v>31543598</v>
      </c>
      <c r="E16" s="5">
        <v>31533859</v>
      </c>
      <c r="F16" s="5">
        <v>18446673</v>
      </c>
      <c r="G16" s="6">
        <f t="shared" si="1"/>
        <v>0.58497987829526354</v>
      </c>
      <c r="H16" s="5">
        <v>18103527</v>
      </c>
      <c r="I16" s="7">
        <f t="shared" si="0"/>
        <v>7.5971808216899772</v>
      </c>
    </row>
    <row r="17" spans="1:9" x14ac:dyDescent="0.25">
      <c r="A17" s="5" t="s">
        <v>13</v>
      </c>
      <c r="B17" s="8" t="s">
        <v>16</v>
      </c>
      <c r="C17" s="5">
        <v>2</v>
      </c>
      <c r="D17" s="5">
        <v>28122857</v>
      </c>
      <c r="E17" s="5">
        <v>28114728</v>
      </c>
      <c r="F17" s="5">
        <v>26983356</v>
      </c>
      <c r="G17" s="6">
        <f t="shared" si="1"/>
        <v>0.95975874281977758</v>
      </c>
      <c r="H17" s="5">
        <v>26873079</v>
      </c>
      <c r="I17" s="7">
        <f t="shared" si="0"/>
        <v>11.277340619789706</v>
      </c>
    </row>
    <row r="18" spans="1:9" x14ac:dyDescent="0.25">
      <c r="A18" s="5" t="s">
        <v>14</v>
      </c>
      <c r="B18" s="8" t="s">
        <v>16</v>
      </c>
      <c r="C18" s="5">
        <v>2</v>
      </c>
      <c r="D18" s="5">
        <v>29589092</v>
      </c>
      <c r="E18" s="5">
        <v>29580799</v>
      </c>
      <c r="F18" s="5">
        <v>27997373</v>
      </c>
      <c r="G18" s="6">
        <f t="shared" si="1"/>
        <v>0.94647115515710034</v>
      </c>
      <c r="H18" s="5">
        <v>25752712</v>
      </c>
      <c r="I18" s="7">
        <f t="shared" si="0"/>
        <v>10.807176397886741</v>
      </c>
    </row>
    <row r="19" spans="1:9" x14ac:dyDescent="0.25">
      <c r="A19" s="5" t="s">
        <v>15</v>
      </c>
      <c r="B19" s="8" t="s">
        <v>16</v>
      </c>
      <c r="C19" s="5">
        <v>2</v>
      </c>
      <c r="D19" s="5">
        <v>25383054</v>
      </c>
      <c r="E19" s="5">
        <v>25376012</v>
      </c>
      <c r="F19" s="5">
        <v>23605182</v>
      </c>
      <c r="G19" s="6">
        <f t="shared" si="1"/>
        <v>0.93021637915366684</v>
      </c>
      <c r="H19" s="5">
        <v>23481460</v>
      </c>
      <c r="I19" s="7">
        <f t="shared" si="0"/>
        <v>9.8540410151723652</v>
      </c>
    </row>
    <row r="20" spans="1:9" x14ac:dyDescent="0.25">
      <c r="A20" s="9" t="s">
        <v>17</v>
      </c>
      <c r="G20" s="2"/>
      <c r="H20" s="2"/>
      <c r="I20" s="2"/>
    </row>
    <row r="21" spans="1:9" x14ac:dyDescent="0.25">
      <c r="A21" s="1" t="s">
        <v>18</v>
      </c>
      <c r="G21" s="2"/>
      <c r="H21" s="2"/>
      <c r="I21" s="2"/>
    </row>
    <row r="22" spans="1:9" x14ac:dyDescent="0.25">
      <c r="A22" s="3" t="s">
        <v>2</v>
      </c>
      <c r="B22" s="3" t="s">
        <v>3</v>
      </c>
      <c r="C22" s="3" t="s">
        <v>4</v>
      </c>
      <c r="D22" s="3" t="s">
        <v>5</v>
      </c>
      <c r="E22" s="3" t="s">
        <v>6</v>
      </c>
      <c r="F22" s="3" t="s">
        <v>7</v>
      </c>
      <c r="G22" s="4" t="s">
        <v>8</v>
      </c>
      <c r="H22" s="4" t="s">
        <v>9</v>
      </c>
      <c r="I22" s="4" t="s">
        <v>19</v>
      </c>
    </row>
    <row r="23" spans="1:9" x14ac:dyDescent="0.25">
      <c r="A23" s="5" t="s">
        <v>20</v>
      </c>
      <c r="B23" s="5" t="s">
        <v>12</v>
      </c>
      <c r="C23" s="5">
        <v>1</v>
      </c>
      <c r="D23" s="10">
        <v>50586060</v>
      </c>
      <c r="E23" s="10">
        <v>45635006</v>
      </c>
      <c r="F23" s="10">
        <v>35869984</v>
      </c>
      <c r="G23" s="6">
        <f>F23/E23</f>
        <v>0.78601904862245442</v>
      </c>
      <c r="H23" s="11">
        <v>31373560</v>
      </c>
      <c r="I23" s="7">
        <f t="shared" ref="I23:I30" si="2">(H23*150)/119146348</f>
        <v>39.497929051085983</v>
      </c>
    </row>
    <row r="24" spans="1:9" x14ac:dyDescent="0.25">
      <c r="A24" s="5" t="s">
        <v>13</v>
      </c>
      <c r="B24" s="5" t="s">
        <v>12</v>
      </c>
      <c r="C24" s="5">
        <v>1</v>
      </c>
      <c r="D24" s="10">
        <v>58451608</v>
      </c>
      <c r="E24" s="10">
        <v>52809228</v>
      </c>
      <c r="F24" s="10">
        <v>44671102</v>
      </c>
      <c r="G24" s="6">
        <f>F24/E24</f>
        <v>0.84589575897606384</v>
      </c>
      <c r="H24" s="11">
        <v>37470986</v>
      </c>
      <c r="I24" s="7">
        <f>(H24*150)/119146348</f>
        <v>47.174319602309588</v>
      </c>
    </row>
    <row r="25" spans="1:9" x14ac:dyDescent="0.25">
      <c r="A25" s="5" t="s">
        <v>20</v>
      </c>
      <c r="B25" s="8" t="s">
        <v>16</v>
      </c>
      <c r="C25" s="5">
        <v>1</v>
      </c>
      <c r="D25" s="10">
        <v>50837282</v>
      </c>
      <c r="E25" s="10">
        <v>46029432</v>
      </c>
      <c r="F25" s="10">
        <v>36098420</v>
      </c>
      <c r="G25" s="6">
        <f t="shared" ref="G25:G30" si="3">F25/E25</f>
        <v>0.78424647951336879</v>
      </c>
      <c r="H25" s="11">
        <v>30768184</v>
      </c>
      <c r="I25" s="7">
        <f t="shared" si="2"/>
        <v>38.735787352877992</v>
      </c>
    </row>
    <row r="26" spans="1:9" x14ac:dyDescent="0.25">
      <c r="A26" s="5" t="s">
        <v>13</v>
      </c>
      <c r="B26" s="8" t="s">
        <v>16</v>
      </c>
      <c r="C26" s="5">
        <v>1</v>
      </c>
      <c r="D26" s="10">
        <v>37965820</v>
      </c>
      <c r="E26" s="10">
        <v>31816390</v>
      </c>
      <c r="F26" s="10">
        <v>27175146</v>
      </c>
      <c r="G26" s="6">
        <f t="shared" si="3"/>
        <v>0.85412411653239106</v>
      </c>
      <c r="H26" s="11">
        <v>23760720</v>
      </c>
      <c r="I26" s="7">
        <f t="shared" si="2"/>
        <v>29.913699075358988</v>
      </c>
    </row>
    <row r="27" spans="1:9" x14ac:dyDescent="0.25">
      <c r="A27" s="5" t="s">
        <v>20</v>
      </c>
      <c r="B27" s="5" t="s">
        <v>12</v>
      </c>
      <c r="C27" s="5">
        <v>2</v>
      </c>
      <c r="D27" s="10">
        <v>39075710</v>
      </c>
      <c r="E27" s="10">
        <v>34022840</v>
      </c>
      <c r="F27" s="10">
        <v>26513920</v>
      </c>
      <c r="G27" s="6">
        <f t="shared" si="3"/>
        <v>0.77929767179929721</v>
      </c>
      <c r="H27" s="11">
        <v>22656008</v>
      </c>
      <c r="I27" s="7">
        <f t="shared" si="2"/>
        <v>28.522915364556535</v>
      </c>
    </row>
    <row r="28" spans="1:9" x14ac:dyDescent="0.25">
      <c r="A28" s="5" t="s">
        <v>13</v>
      </c>
      <c r="B28" s="5" t="s">
        <v>12</v>
      </c>
      <c r="C28" s="5">
        <v>2</v>
      </c>
      <c r="D28" s="10">
        <v>53188800</v>
      </c>
      <c r="E28" s="10">
        <v>48095804</v>
      </c>
      <c r="F28" s="10">
        <v>40794842</v>
      </c>
      <c r="G28" s="6">
        <f>F28/E28</f>
        <v>0.84819960593651789</v>
      </c>
      <c r="H28" s="11">
        <v>34705622</v>
      </c>
      <c r="I28" s="7">
        <f>(H28*150)/119146348</f>
        <v>43.69284822729103</v>
      </c>
    </row>
    <row r="29" spans="1:9" x14ac:dyDescent="0.25">
      <c r="A29" s="5" t="s">
        <v>20</v>
      </c>
      <c r="B29" s="8" t="s">
        <v>16</v>
      </c>
      <c r="C29" s="5">
        <v>2</v>
      </c>
      <c r="D29" s="10">
        <v>44782878</v>
      </c>
      <c r="E29" s="10">
        <v>40037306</v>
      </c>
      <c r="F29" s="10">
        <v>31474266</v>
      </c>
      <c r="G29" s="6">
        <f t="shared" si="3"/>
        <v>0.78612347194389154</v>
      </c>
      <c r="H29" s="11">
        <v>27566570</v>
      </c>
      <c r="I29" s="7">
        <f t="shared" si="2"/>
        <v>34.705096458348855</v>
      </c>
    </row>
    <row r="30" spans="1:9" x14ac:dyDescent="0.25">
      <c r="A30" s="5" t="s">
        <v>13</v>
      </c>
      <c r="B30" s="8" t="s">
        <v>16</v>
      </c>
      <c r="C30" s="5">
        <v>2</v>
      </c>
      <c r="D30" s="10">
        <v>49983820</v>
      </c>
      <c r="E30" s="10">
        <v>44066846</v>
      </c>
      <c r="F30" s="10">
        <v>38621222</v>
      </c>
      <c r="G30" s="6">
        <f t="shared" si="3"/>
        <v>0.87642355888143209</v>
      </c>
      <c r="H30" s="11">
        <v>33239768</v>
      </c>
      <c r="I30" s="7">
        <f t="shared" si="2"/>
        <v>41.847402658115882</v>
      </c>
    </row>
    <row r="31" spans="1:9" x14ac:dyDescent="0.25">
      <c r="A31" s="9" t="s">
        <v>21</v>
      </c>
      <c r="G31" s="2"/>
      <c r="H31" s="2"/>
      <c r="I31" s="2"/>
    </row>
    <row r="32" spans="1:9" x14ac:dyDescent="0.25">
      <c r="A32" s="12" t="s">
        <v>22</v>
      </c>
      <c r="G32" s="2"/>
      <c r="H32" s="2"/>
      <c r="I32" s="2"/>
    </row>
    <row r="33" spans="1:9" x14ac:dyDescent="0.25">
      <c r="A33" s="3" t="s">
        <v>2</v>
      </c>
      <c r="B33" s="3" t="s">
        <v>3</v>
      </c>
      <c r="C33" s="3" t="s">
        <v>4</v>
      </c>
      <c r="D33" s="3" t="s">
        <v>5</v>
      </c>
      <c r="E33" s="3" t="s">
        <v>6</v>
      </c>
      <c r="F33" s="3" t="s">
        <v>7</v>
      </c>
      <c r="G33" s="4" t="s">
        <v>8</v>
      </c>
      <c r="H33" s="4" t="s">
        <v>9</v>
      </c>
      <c r="I33" s="4" t="s">
        <v>19</v>
      </c>
    </row>
    <row r="34" spans="1:9" x14ac:dyDescent="0.25">
      <c r="A34" s="13" t="s">
        <v>23</v>
      </c>
      <c r="B34" s="5" t="s">
        <v>24</v>
      </c>
      <c r="C34" s="5">
        <v>1</v>
      </c>
      <c r="D34" s="5">
        <f>111976726*2</f>
        <v>223953452</v>
      </c>
      <c r="E34" s="5">
        <f>105156952*2</f>
        <v>210313904</v>
      </c>
      <c r="F34" s="5">
        <v>12483738</v>
      </c>
      <c r="G34" s="6">
        <f>F34/E34</f>
        <v>5.9357644751818213E-2</v>
      </c>
      <c r="H34" s="11">
        <f>4501615*2</f>
        <v>9003230</v>
      </c>
      <c r="I34" s="7">
        <f t="shared" ref="I34:I41" si="4">(H34*150)/119146348</f>
        <v>11.334669695457221</v>
      </c>
    </row>
    <row r="35" spans="1:9" x14ac:dyDescent="0.25">
      <c r="A35" s="13" t="s">
        <v>25</v>
      </c>
      <c r="B35" s="5" t="s">
        <v>24</v>
      </c>
      <c r="C35" s="5">
        <v>1</v>
      </c>
      <c r="D35" s="5">
        <f>66266529*2</f>
        <v>132533058</v>
      </c>
      <c r="E35" s="5">
        <f>62969246*2</f>
        <v>125938492</v>
      </c>
      <c r="F35" s="5">
        <v>33999782</v>
      </c>
      <c r="G35" s="6">
        <f t="shared" ref="G35:G41" si="5">F35/E35</f>
        <v>0.26997132854346073</v>
      </c>
      <c r="H35" s="11">
        <f>11279459*2</f>
        <v>22558918</v>
      </c>
      <c r="I35" s="7">
        <f t="shared" si="4"/>
        <v>28.400683334414918</v>
      </c>
    </row>
    <row r="36" spans="1:9" x14ac:dyDescent="0.25">
      <c r="A36" s="13" t="s">
        <v>23</v>
      </c>
      <c r="B36" s="8" t="s">
        <v>26</v>
      </c>
      <c r="C36" s="5">
        <v>1</v>
      </c>
      <c r="D36" s="5">
        <f>85055665*2</f>
        <v>170111330</v>
      </c>
      <c r="E36" s="5">
        <f>79756738*2</f>
        <v>159513476</v>
      </c>
      <c r="F36" s="5">
        <v>19167010</v>
      </c>
      <c r="G36" s="6">
        <f t="shared" si="5"/>
        <v>0.1201591895596332</v>
      </c>
      <c r="H36" s="11">
        <f>6984196*2</f>
        <v>13968392</v>
      </c>
      <c r="I36" s="7">
        <f t="shared" si="4"/>
        <v>17.585589782407766</v>
      </c>
    </row>
    <row r="37" spans="1:9" x14ac:dyDescent="0.25">
      <c r="A37" s="13" t="s">
        <v>25</v>
      </c>
      <c r="B37" s="8" t="s">
        <v>26</v>
      </c>
      <c r="C37" s="5">
        <v>1</v>
      </c>
      <c r="D37" s="5">
        <f>49477648*2</f>
        <v>98955296</v>
      </c>
      <c r="E37" s="5">
        <f>46929550*2</f>
        <v>93859100</v>
      </c>
      <c r="F37" s="5">
        <v>28960140</v>
      </c>
      <c r="G37" s="6">
        <f t="shared" si="5"/>
        <v>0.30854909113767337</v>
      </c>
      <c r="H37" s="11">
        <f>10759356*2</f>
        <v>21518712</v>
      </c>
      <c r="I37" s="7">
        <f t="shared" si="4"/>
        <v>27.091109834100831</v>
      </c>
    </row>
    <row r="38" spans="1:9" x14ac:dyDescent="0.25">
      <c r="A38" s="13" t="s">
        <v>23</v>
      </c>
      <c r="B38" s="5" t="s">
        <v>27</v>
      </c>
      <c r="C38" s="5">
        <v>2</v>
      </c>
      <c r="D38" s="5">
        <f>385230873*2</f>
        <v>770461746</v>
      </c>
      <c r="E38" s="5">
        <f>354911720*2</f>
        <v>709823440</v>
      </c>
      <c r="F38" s="5">
        <v>13449548</v>
      </c>
      <c r="G38" s="6">
        <f>F38/E38</f>
        <v>1.894773720067627E-2</v>
      </c>
      <c r="H38" s="11">
        <f>4352706*2</f>
        <v>8705412</v>
      </c>
      <c r="I38" s="7">
        <f t="shared" si="4"/>
        <v>10.959729961677047</v>
      </c>
    </row>
    <row r="39" spans="1:9" x14ac:dyDescent="0.25">
      <c r="A39" s="13" t="s">
        <v>25</v>
      </c>
      <c r="B39" s="5" t="s">
        <v>27</v>
      </c>
      <c r="C39" s="5">
        <v>2</v>
      </c>
      <c r="D39" s="5">
        <f>54269228*2</f>
        <v>108538456</v>
      </c>
      <c r="E39" s="5">
        <f>51906965*2</f>
        <v>103813930</v>
      </c>
      <c r="F39" s="5">
        <v>48827786</v>
      </c>
      <c r="G39" s="6">
        <f>F39/E39</f>
        <v>0.47033944288594026</v>
      </c>
      <c r="H39" s="11">
        <f>16531893*2</f>
        <v>33063786</v>
      </c>
      <c r="I39" s="7">
        <f t="shared" si="4"/>
        <v>41.625849077640211</v>
      </c>
    </row>
    <row r="40" spans="1:9" x14ac:dyDescent="0.25">
      <c r="A40" s="13" t="s">
        <v>23</v>
      </c>
      <c r="B40" s="8" t="s">
        <v>26</v>
      </c>
      <c r="C40" s="5">
        <v>2</v>
      </c>
      <c r="D40" s="5">
        <f>94549279*2</f>
        <v>189098558</v>
      </c>
      <c r="E40" s="5">
        <f>88296920*2</f>
        <v>176593840</v>
      </c>
      <c r="F40" s="5">
        <v>15206300</v>
      </c>
      <c r="G40" s="6">
        <f t="shared" si="5"/>
        <v>8.6108892586513774E-2</v>
      </c>
      <c r="H40" s="11">
        <f>5912509*2</f>
        <v>11825018</v>
      </c>
      <c r="I40" s="7">
        <f t="shared" si="4"/>
        <v>14.887176399229626</v>
      </c>
    </row>
    <row r="41" spans="1:9" x14ac:dyDescent="0.25">
      <c r="A41" s="13" t="s">
        <v>25</v>
      </c>
      <c r="B41" s="8" t="s">
        <v>26</v>
      </c>
      <c r="C41" s="5">
        <v>2</v>
      </c>
      <c r="D41" s="5">
        <f>51308444*2</f>
        <v>102616888</v>
      </c>
      <c r="E41" s="5">
        <f>48719963*2</f>
        <v>97439926</v>
      </c>
      <c r="F41" s="5">
        <v>28662482</v>
      </c>
      <c r="G41" s="6">
        <f t="shared" si="5"/>
        <v>0.29415541633313635</v>
      </c>
      <c r="H41" s="14">
        <f>10296958*2</f>
        <v>20593916</v>
      </c>
      <c r="I41" s="7">
        <f t="shared" si="4"/>
        <v>25.926832436358016</v>
      </c>
    </row>
    <row r="42" spans="1:9" x14ac:dyDescent="0.25">
      <c r="A42" s="9" t="s">
        <v>21</v>
      </c>
      <c r="G42" s="2"/>
      <c r="H42" s="2"/>
      <c r="I42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jon kralemann</dc:creator>
  <cp:lastModifiedBy>lejon kralemann</cp:lastModifiedBy>
  <dcterms:created xsi:type="dcterms:W3CDTF">2015-06-05T18:17:20Z</dcterms:created>
  <dcterms:modified xsi:type="dcterms:W3CDTF">2020-05-19T14:03:50Z</dcterms:modified>
</cp:coreProperties>
</file>